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052" windowHeight="86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" uniqueCount="31">
  <si>
    <t>Primers</t>
  </si>
  <si>
    <t>Base sequence (5’ -3’)</t>
  </si>
  <si>
    <t>H-GAPDH</t>
  </si>
  <si>
    <t>sense</t>
  </si>
  <si>
    <t>GGAAGCTTGTCATCAATGGAAATC</t>
  </si>
  <si>
    <t>antisense</t>
  </si>
  <si>
    <t>TGATGACCCTTTTGGCTCCC</t>
  </si>
  <si>
    <t>H-CEBPE</t>
  </si>
  <si>
    <t>CTCTTTGCCGTGAAGCCAG</t>
  </si>
  <si>
    <t>AGGTATGTGGAGGGTAGGCAA</t>
  </si>
  <si>
    <t>H-Collagen II</t>
  </si>
  <si>
    <t>CTTGCGTCTACCCCAATCCA</t>
  </si>
  <si>
    <t>CAGCAGGCGTAGGAAGGTCA</t>
  </si>
  <si>
    <t>H-MMP13</t>
  </si>
  <si>
    <t>AGACCCCAACCCTAAACATCC</t>
  </si>
  <si>
    <t>AAAACAGCTCCGCATCAACC</t>
  </si>
  <si>
    <t>H-RUNX2</t>
  </si>
  <si>
    <t>CTACTATGGCACTTCGTCAGGAT</t>
  </si>
  <si>
    <t>ATCAGCGTCAACACCATCATT</t>
  </si>
  <si>
    <t>H-OPN</t>
  </si>
  <si>
    <t>AGTTTCGCAGACCTGACATCC</t>
  </si>
  <si>
    <t>TTCCTGACTATCAATCACATCGG3</t>
  </si>
  <si>
    <t>H-IL-1β</t>
  </si>
  <si>
    <t>TACCTGTCCTGCGTGTTGAAA</t>
  </si>
  <si>
    <t>GGTGCTGATGTACCAGTTGGG</t>
  </si>
  <si>
    <t>H-TNF</t>
  </si>
  <si>
    <t>GCTGCACTTTGGAGTGATCG</t>
  </si>
  <si>
    <t>ATGAGGTACAGGCCCTCTGA</t>
  </si>
  <si>
    <t>H-LTF</t>
  </si>
  <si>
    <t>GGAAAGGACAAGTCACCGAAAT</t>
  </si>
  <si>
    <t>AGTTCTGGATGGCAGTGAAGTAG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0.45"/>
      <color rgb="FF000000"/>
      <name val="Times New Roman"/>
      <charset val="134"/>
    </font>
    <font>
      <b/>
      <sz val="11"/>
      <color theme="1"/>
      <name val="Times New Roman"/>
      <charset val="134"/>
    </font>
    <font>
      <i/>
      <sz val="10.5"/>
      <color rgb="FF000000"/>
      <name val="Times New Roman"/>
      <charset val="134"/>
    </font>
    <font>
      <sz val="10.45"/>
      <color rgb="FF000000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i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theme="9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9"/>
  <sheetViews>
    <sheetView tabSelected="1" workbookViewId="0">
      <selection activeCell="D10" sqref="D10"/>
    </sheetView>
  </sheetViews>
  <sheetFormatPr defaultColWidth="9.02654867256637" defaultRowHeight="13.5" outlineLevelCol="2"/>
  <cols>
    <col min="1" max="1" width="23.3097345132743" customWidth="1"/>
    <col min="3" max="3" width="41.9557522123894" customWidth="1"/>
  </cols>
  <sheetData>
    <row r="1" spans="1:3">
      <c r="A1" s="1" t="s">
        <v>0</v>
      </c>
      <c r="B1" s="2" t="s">
        <v>1</v>
      </c>
      <c r="C1" s="2"/>
    </row>
    <row r="2" ht="13.85" spans="1:3">
      <c r="A2" s="3" t="s">
        <v>2</v>
      </c>
      <c r="B2" s="4" t="s">
        <v>3</v>
      </c>
      <c r="C2" s="5" t="s">
        <v>4</v>
      </c>
    </row>
    <row r="3" ht="13.85" spans="1:3">
      <c r="A3" s="4"/>
      <c r="B3" s="4" t="s">
        <v>5</v>
      </c>
      <c r="C3" s="5" t="s">
        <v>6</v>
      </c>
    </row>
    <row r="4" ht="13.85" spans="1:3">
      <c r="A4" s="3" t="s">
        <v>7</v>
      </c>
      <c r="B4" s="4" t="s">
        <v>3</v>
      </c>
      <c r="C4" s="5" t="s">
        <v>8</v>
      </c>
    </row>
    <row r="5" ht="13.85" spans="1:3">
      <c r="A5" s="4"/>
      <c r="B5" s="4" t="s">
        <v>5</v>
      </c>
      <c r="C5" s="5" t="s">
        <v>9</v>
      </c>
    </row>
    <row r="6" ht="13.85" spans="1:3">
      <c r="A6" s="3" t="s">
        <v>10</v>
      </c>
      <c r="B6" s="4" t="s">
        <v>3</v>
      </c>
      <c r="C6" s="5" t="s">
        <v>11</v>
      </c>
    </row>
    <row r="7" ht="13.85" spans="1:3">
      <c r="A7" s="4"/>
      <c r="B7" s="4" t="s">
        <v>5</v>
      </c>
      <c r="C7" s="5" t="s">
        <v>12</v>
      </c>
    </row>
    <row r="8" ht="13.85" spans="1:3">
      <c r="A8" s="3" t="s">
        <v>13</v>
      </c>
      <c r="B8" s="4" t="s">
        <v>3</v>
      </c>
      <c r="C8" s="5" t="s">
        <v>14</v>
      </c>
    </row>
    <row r="9" ht="13.85" spans="1:3">
      <c r="A9" s="4"/>
      <c r="B9" s="4" t="s">
        <v>5</v>
      </c>
      <c r="C9" s="5" t="s">
        <v>15</v>
      </c>
    </row>
    <row r="10" ht="13.85" spans="1:3">
      <c r="A10" s="3" t="s">
        <v>16</v>
      </c>
      <c r="B10" s="4" t="s">
        <v>3</v>
      </c>
      <c r="C10" s="5" t="s">
        <v>17</v>
      </c>
    </row>
    <row r="11" ht="13.85" spans="1:3">
      <c r="A11" s="4"/>
      <c r="B11" s="4" t="s">
        <v>5</v>
      </c>
      <c r="C11" s="5" t="s">
        <v>18</v>
      </c>
    </row>
    <row r="12" ht="13.85" spans="1:3">
      <c r="A12" s="3" t="s">
        <v>19</v>
      </c>
      <c r="B12" s="4" t="s">
        <v>3</v>
      </c>
      <c r="C12" s="6" t="s">
        <v>20</v>
      </c>
    </row>
    <row r="13" ht="13.85" spans="1:3">
      <c r="A13" s="4"/>
      <c r="B13" s="4" t="s">
        <v>5</v>
      </c>
      <c r="C13" s="6" t="s">
        <v>21</v>
      </c>
    </row>
    <row r="14" ht="13.85" spans="1:3">
      <c r="A14" s="3" t="s">
        <v>22</v>
      </c>
      <c r="B14" s="4" t="s">
        <v>3</v>
      </c>
      <c r="C14" s="7" t="s">
        <v>23</v>
      </c>
    </row>
    <row r="15" ht="13.85" spans="1:3">
      <c r="A15" s="4"/>
      <c r="B15" s="4" t="s">
        <v>5</v>
      </c>
      <c r="C15" s="7" t="s">
        <v>24</v>
      </c>
    </row>
    <row r="16" ht="13.85" spans="1:3">
      <c r="A16" s="3" t="s">
        <v>25</v>
      </c>
      <c r="B16" s="4" t="s">
        <v>3</v>
      </c>
      <c r="C16" s="6" t="s">
        <v>26</v>
      </c>
    </row>
    <row r="17" ht="13.85" spans="1:3">
      <c r="A17" s="4"/>
      <c r="B17" s="4" t="s">
        <v>5</v>
      </c>
      <c r="C17" s="6" t="s">
        <v>27</v>
      </c>
    </row>
    <row r="18" ht="13.85" spans="1:3">
      <c r="A18" s="8" t="s">
        <v>28</v>
      </c>
      <c r="B18" s="4" t="s">
        <v>3</v>
      </c>
      <c r="C18" s="7" t="s">
        <v>29</v>
      </c>
    </row>
    <row r="19" ht="13.85" spans="1:3">
      <c r="A19" s="5"/>
      <c r="B19" s="4" t="s">
        <v>5</v>
      </c>
      <c r="C19" s="7" t="s">
        <v>30</v>
      </c>
    </row>
  </sheetData>
  <mergeCells count="10">
    <mergeCell ref="B1:C1"/>
    <mergeCell ref="A2:A3"/>
    <mergeCell ref="A4:A5"/>
    <mergeCell ref="A6:A7"/>
    <mergeCell ref="A8:A9"/>
    <mergeCell ref="A10:A11"/>
    <mergeCell ref="A12:A13"/>
    <mergeCell ref="A14:A15"/>
    <mergeCell ref="A16:A17"/>
    <mergeCell ref="A18:A19"/>
  </mergeCells>
  <conditionalFormatting sqref="C14:C15">
    <cfRule type="expression" dxfId="0" priority="2" stopIfTrue="1">
      <formula>COUNTIF('C:\Users\61913\AppData\Local\Temp\db422b30-8a1b-449b-908e-0e74eca7ddb4_IL1B TNFa（NC Si-CEBPE）赵江明昊 PCR 结果分析 SWR01019446 20230811.zip.db4\赵江明昊 PCR 结果分析 SWR01019446 20230811\[2021年PCR定出的引物 20211119.xlsx]2021'!#REF!,C14)&gt;0</formula>
    </cfRule>
    <cfRule type="expression" dxfId="0" priority="1" stopIfTrue="1">
      <formula>COUNTIF('C:\Users\61913\AppData\Local\Temp\db422b30-8a1b-449b-908e-0e74eca7ddb4_IL1B TNFa（NC Si-CEBPE）赵江明昊 PCR 结果分析 SWR01019446 20230811.zip.db4\赵江明昊 PCR 结果分析 SWR01019446 20230811\[2021年PCR定出的引物 20211119.xlsx]2020'!#REF!,C14)&gt;0</formula>
    </cfRule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1913</dc:creator>
  <cp:lastModifiedBy>：</cp:lastModifiedBy>
  <dcterms:created xsi:type="dcterms:W3CDTF">2024-10-29T02:00:00Z</dcterms:created>
  <dcterms:modified xsi:type="dcterms:W3CDTF">2025-05-16T06:0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592103835545FAB7963762DE431EAA_11</vt:lpwstr>
  </property>
  <property fmtid="{D5CDD505-2E9C-101B-9397-08002B2CF9AE}" pid="3" name="KSOProductBuildVer">
    <vt:lpwstr>2052-12.1.0.20784</vt:lpwstr>
  </property>
</Properties>
</file>